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tbranca/Desktop/Work/Papers_under_writing/XeMRI_humans_paper_Science/Final-documents/"/>
    </mc:Choice>
  </mc:AlternateContent>
  <xr:revisionPtr revIDLastSave="0" documentId="13_ncr:1_{10B0DCED-165F-9044-ABC4-FDE302517A25}" xr6:coauthVersionLast="47" xr6:coauthVersionMax="47" xr10:uidLastSave="{00000000-0000-0000-0000-000000000000}"/>
  <bookViews>
    <workbookView xWindow="11980" yWindow="1660" windowWidth="27240" windowHeight="16440" xr2:uid="{B04198E3-61C5-A147-9C60-24EFB35E9BA7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9" i="2" l="1"/>
  <c r="F58" i="2"/>
  <c r="F57" i="2"/>
  <c r="F56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2" i="2"/>
  <c r="E5" i="2"/>
  <c r="D6" i="2"/>
  <c r="E6" i="2" s="1"/>
  <c r="D7" i="2"/>
  <c r="E7" i="2" s="1"/>
  <c r="D8" i="2"/>
  <c r="E8" i="2" s="1"/>
  <c r="D13" i="2"/>
  <c r="E13" i="2" s="1"/>
  <c r="D14" i="2"/>
  <c r="E14" i="2" s="1"/>
  <c r="D10" i="2"/>
  <c r="E10" i="2" s="1"/>
  <c r="D11" i="2"/>
  <c r="E11" i="2" s="1"/>
  <c r="D12" i="2"/>
  <c r="E12" i="2" s="1"/>
  <c r="D15" i="2"/>
  <c r="E15" i="2" s="1"/>
  <c r="D17" i="2"/>
  <c r="E17" i="2" s="1"/>
  <c r="D18" i="2"/>
  <c r="E18" i="2" s="1"/>
  <c r="D20" i="2"/>
  <c r="E20" i="2" s="1"/>
  <c r="D21" i="2"/>
  <c r="E21" i="2" s="1"/>
  <c r="D32" i="2"/>
  <c r="E32" i="2" s="1"/>
  <c r="D33" i="2"/>
  <c r="E33" i="2" s="1"/>
  <c r="D5" i="2"/>
  <c r="D4" i="2"/>
  <c r="E4" i="2" s="1"/>
  <c r="D24" i="2"/>
  <c r="E24" i="2" s="1"/>
  <c r="D27" i="2"/>
  <c r="E27" i="2" s="1"/>
  <c r="D40" i="2"/>
  <c r="E40" i="2" s="1"/>
  <c r="D41" i="2"/>
  <c r="E41" i="2" s="1"/>
  <c r="D2" i="2"/>
  <c r="E2" i="2" s="1"/>
  <c r="D9" i="2"/>
  <c r="E9" i="2" s="1"/>
  <c r="D16" i="2"/>
  <c r="E16" i="2" s="1"/>
  <c r="D19" i="2"/>
  <c r="E19" i="2" s="1"/>
  <c r="D22" i="2"/>
  <c r="E22" i="2" s="1"/>
  <c r="D23" i="2"/>
  <c r="E23" i="2" s="1"/>
  <c r="D25" i="2"/>
  <c r="E25" i="2" s="1"/>
  <c r="D28" i="2"/>
  <c r="E28" i="2" s="1"/>
  <c r="D26" i="2"/>
  <c r="E26" i="2" s="1"/>
  <c r="D29" i="2"/>
  <c r="E29" i="2" s="1"/>
  <c r="D30" i="2"/>
  <c r="E30" i="2" s="1"/>
  <c r="D31" i="2"/>
  <c r="E31" i="2" s="1"/>
  <c r="D35" i="2"/>
  <c r="E35" i="2" s="1"/>
  <c r="D36" i="2"/>
  <c r="E36" i="2" s="1"/>
  <c r="D34" i="2"/>
  <c r="E34" i="2" s="1"/>
  <c r="D37" i="2"/>
  <c r="E37" i="2" s="1"/>
  <c r="D38" i="2"/>
  <c r="E38" i="2" s="1"/>
  <c r="D39" i="2"/>
  <c r="E39" i="2" s="1"/>
  <c r="D43" i="2"/>
  <c r="E43" i="2" s="1"/>
  <c r="D45" i="2"/>
  <c r="E45" i="2" s="1"/>
  <c r="D46" i="2"/>
  <c r="E46" i="2" s="1"/>
  <c r="D47" i="2"/>
  <c r="E47" i="2" s="1"/>
  <c r="D48" i="2"/>
  <c r="E48" i="2" s="1"/>
  <c r="D49" i="2"/>
  <c r="E49" i="2" s="1"/>
  <c r="D50" i="2"/>
  <c r="E50" i="2" s="1"/>
  <c r="D51" i="2"/>
  <c r="E51" i="2" s="1"/>
  <c r="D52" i="2"/>
  <c r="E52" i="2" s="1"/>
  <c r="D53" i="2"/>
  <c r="E53" i="2" s="1"/>
  <c r="D54" i="2"/>
  <c r="E54" i="2" s="1"/>
  <c r="D55" i="2"/>
  <c r="E55" i="2" s="1"/>
  <c r="D44" i="2"/>
  <c r="E44" i="2" s="1"/>
  <c r="D42" i="2"/>
  <c r="E42" i="2" s="1"/>
  <c r="D3" i="2"/>
  <c r="E3" i="2" s="1"/>
</calcChain>
</file>

<file path=xl/sharedStrings.xml><?xml version="1.0" encoding="utf-8"?>
<sst xmlns="http://schemas.openxmlformats.org/spreadsheetml/2006/main" count="25" uniqueCount="23">
  <si>
    <t>Optical Probe Tem (°C)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t-Test: Paired Two Sample for Means</t>
  </si>
  <si>
    <t>Pearson Correlation</t>
  </si>
  <si>
    <t>CH2-referenced LDX (ppm)</t>
  </si>
  <si>
    <t>LDX freq (MHz)</t>
  </si>
  <si>
    <t>CH2 Freq (MHz)</t>
  </si>
  <si>
    <t>LDX-calc Temp (°C)</t>
  </si>
  <si>
    <t>Ratio of gammas(1H/129Xe)</t>
  </si>
  <si>
    <t>Temp Difference (°C)</t>
  </si>
  <si>
    <t>MEDIAN</t>
  </si>
  <si>
    <t>MAX</t>
  </si>
  <si>
    <t>MIN</t>
  </si>
  <si>
    <t>S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787400</xdr:colOff>
      <xdr:row>0</xdr:row>
      <xdr:rowOff>165100</xdr:rowOff>
    </xdr:from>
    <xdr:to>
      <xdr:col>22</xdr:col>
      <xdr:colOff>304800</xdr:colOff>
      <xdr:row>26</xdr:row>
      <xdr:rowOff>14885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BCDB221-2F06-0D48-A404-762E5499D0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518900" y="165100"/>
          <a:ext cx="7772400" cy="527965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E1E58-EAD6-C141-89D8-E6517B4D304B}">
  <dimension ref="A1:K59"/>
  <sheetViews>
    <sheetView tabSelected="1" topLeftCell="B28" workbookViewId="0">
      <selection activeCell="I47" sqref="I47"/>
    </sheetView>
  </sheetViews>
  <sheetFormatPr baseColWidth="10" defaultRowHeight="16" x14ac:dyDescent="0.2"/>
  <cols>
    <col min="1" max="6" width="15.83203125" customWidth="1"/>
    <col min="9" max="9" width="14.33203125" customWidth="1"/>
  </cols>
  <sheetData>
    <row r="1" spans="1:11" x14ac:dyDescent="0.2">
      <c r="A1" s="3" t="s">
        <v>0</v>
      </c>
      <c r="B1" s="3" t="s">
        <v>14</v>
      </c>
      <c r="C1" s="3" t="s">
        <v>15</v>
      </c>
      <c r="D1" s="3" t="s">
        <v>13</v>
      </c>
      <c r="E1" s="3" t="s">
        <v>16</v>
      </c>
      <c r="F1" s="3" t="s">
        <v>18</v>
      </c>
      <c r="J1" s="4" t="s">
        <v>17</v>
      </c>
      <c r="K1" s="4"/>
    </row>
    <row r="2" spans="1:11" x14ac:dyDescent="0.2">
      <c r="A2">
        <v>34</v>
      </c>
      <c r="B2">
        <v>110.75716840000001</v>
      </c>
      <c r="C2">
        <v>400.34112620000002</v>
      </c>
      <c r="D2">
        <f t="shared" ref="D2:D33" si="0">1000000*(B2-C2/$J$2)/(C2/$J$2)</f>
        <v>196.615741387638</v>
      </c>
      <c r="E2">
        <f t="shared" ref="E2:E33" si="1">(-D2+203.7)/0.2067</f>
        <v>34.27314277872275</v>
      </c>
      <c r="F2">
        <f>A2-E2</f>
        <v>-0.27314277872275028</v>
      </c>
      <c r="J2" s="4">
        <v>3.6152950220000002</v>
      </c>
      <c r="K2" s="4"/>
    </row>
    <row r="3" spans="1:11" x14ac:dyDescent="0.2">
      <c r="A3">
        <v>34.9</v>
      </c>
      <c r="B3">
        <v>110.7570444</v>
      </c>
      <c r="C3">
        <v>400.34074710000004</v>
      </c>
      <c r="D3">
        <f t="shared" si="0"/>
        <v>196.44308335488466</v>
      </c>
      <c r="E3">
        <f t="shared" si="1"/>
        <v>35.108450145695819</v>
      </c>
      <c r="F3">
        <f t="shared" ref="F3:F55" si="2">A3-E3</f>
        <v>-0.20845014569582077</v>
      </c>
    </row>
    <row r="4" spans="1:11" x14ac:dyDescent="0.2">
      <c r="A4">
        <v>34.9</v>
      </c>
      <c r="B4">
        <v>110.7571583</v>
      </c>
      <c r="C4">
        <v>400.34115299999996</v>
      </c>
      <c r="D4">
        <f t="shared" si="0"/>
        <v>196.45757691070759</v>
      </c>
      <c r="E4">
        <f t="shared" si="1"/>
        <v>35.03833134635898</v>
      </c>
      <c r="F4">
        <f t="shared" si="2"/>
        <v>-0.13833134635898148</v>
      </c>
    </row>
    <row r="5" spans="1:11" x14ac:dyDescent="0.2">
      <c r="A5">
        <v>34.9</v>
      </c>
      <c r="B5">
        <v>110.75716630000001</v>
      </c>
      <c r="C5">
        <v>400.34115179999998</v>
      </c>
      <c r="D5">
        <f t="shared" si="0"/>
        <v>196.53281922795816</v>
      </c>
      <c r="E5">
        <f t="shared" si="1"/>
        <v>34.674314330149159</v>
      </c>
      <c r="F5">
        <f t="shared" si="2"/>
        <v>0.22568566985084004</v>
      </c>
    </row>
    <row r="6" spans="1:11" x14ac:dyDescent="0.2">
      <c r="A6">
        <v>35.15</v>
      </c>
      <c r="B6">
        <v>110.7570444</v>
      </c>
      <c r="C6">
        <v>400.34075010000004</v>
      </c>
      <c r="D6">
        <f t="shared" si="0"/>
        <v>196.43558826652247</v>
      </c>
      <c r="E6">
        <f t="shared" si="1"/>
        <v>35.14471085378576</v>
      </c>
      <c r="F6">
        <f t="shared" si="2"/>
        <v>5.2891462142383716E-3</v>
      </c>
    </row>
    <row r="7" spans="1:11" x14ac:dyDescent="0.2">
      <c r="A7">
        <v>35.35</v>
      </c>
      <c r="B7">
        <v>110.75704039999999</v>
      </c>
      <c r="C7">
        <v>400.34074910000004</v>
      </c>
      <c r="D7">
        <f t="shared" si="0"/>
        <v>196.40196445049719</v>
      </c>
      <c r="E7">
        <f t="shared" si="1"/>
        <v>35.307380500739235</v>
      </c>
      <c r="F7">
        <f t="shared" si="2"/>
        <v>4.2619499260766247E-2</v>
      </c>
    </row>
    <row r="8" spans="1:11" x14ac:dyDescent="0.2">
      <c r="A8">
        <v>35.5</v>
      </c>
      <c r="B8">
        <v>110.75703539999999</v>
      </c>
      <c r="C8">
        <v>400.34075110000003</v>
      </c>
      <c r="D8">
        <f t="shared" si="0"/>
        <v>196.3518150020368</v>
      </c>
      <c r="E8">
        <f t="shared" si="1"/>
        <v>35.549999990146048</v>
      </c>
      <c r="F8">
        <f t="shared" si="2"/>
        <v>-4.999999014604839E-2</v>
      </c>
    </row>
    <row r="9" spans="1:11" x14ac:dyDescent="0.2">
      <c r="A9">
        <v>35.75</v>
      </c>
      <c r="B9">
        <v>110.7571334</v>
      </c>
      <c r="C9">
        <v>400.34112909999999</v>
      </c>
      <c r="D9">
        <f t="shared" si="0"/>
        <v>196.29242737717578</v>
      </c>
      <c r="E9">
        <f t="shared" si="1"/>
        <v>35.837313124451889</v>
      </c>
      <c r="F9">
        <f t="shared" si="2"/>
        <v>-8.7313124451888768E-2</v>
      </c>
    </row>
    <row r="10" spans="1:11" x14ac:dyDescent="0.2">
      <c r="A10">
        <v>36.4</v>
      </c>
      <c r="B10">
        <v>110.7570824</v>
      </c>
      <c r="C10">
        <v>400.3409924</v>
      </c>
      <c r="D10">
        <f t="shared" si="0"/>
        <v>196.17339581694694</v>
      </c>
      <c r="E10">
        <f t="shared" si="1"/>
        <v>36.41317940519135</v>
      </c>
      <c r="F10">
        <f t="shared" si="2"/>
        <v>-1.3179405191351634E-2</v>
      </c>
    </row>
    <row r="11" spans="1:11" x14ac:dyDescent="0.2">
      <c r="A11">
        <v>36.5</v>
      </c>
      <c r="B11">
        <v>110.7570834</v>
      </c>
      <c r="C11">
        <v>400.34099140000001</v>
      </c>
      <c r="D11">
        <f t="shared" si="0"/>
        <v>196.18492471683203</v>
      </c>
      <c r="E11">
        <f t="shared" si="1"/>
        <v>36.357403401876923</v>
      </c>
      <c r="F11">
        <f t="shared" si="2"/>
        <v>0.14259659812307746</v>
      </c>
    </row>
    <row r="12" spans="1:11" x14ac:dyDescent="0.2">
      <c r="A12">
        <v>36.700000000000003</v>
      </c>
      <c r="B12">
        <v>110.75707939999999</v>
      </c>
      <c r="C12">
        <v>400.34099090000001</v>
      </c>
      <c r="D12">
        <f t="shared" si="0"/>
        <v>196.15005174012623</v>
      </c>
      <c r="E12">
        <f t="shared" si="1"/>
        <v>36.526116399969808</v>
      </c>
      <c r="F12">
        <f t="shared" si="2"/>
        <v>0.17388360003019443</v>
      </c>
    </row>
    <row r="13" spans="1:11" x14ac:dyDescent="0.2">
      <c r="A13">
        <v>37</v>
      </c>
      <c r="B13">
        <v>110.7570214</v>
      </c>
      <c r="C13">
        <v>400.3408311</v>
      </c>
      <c r="D13">
        <f t="shared" si="0"/>
        <v>196.0255184360642</v>
      </c>
      <c r="E13">
        <f t="shared" si="1"/>
        <v>37.128599728765288</v>
      </c>
      <c r="F13">
        <f t="shared" si="2"/>
        <v>-0.12859972876528758</v>
      </c>
    </row>
    <row r="14" spans="1:11" x14ac:dyDescent="0.2">
      <c r="A14">
        <v>37</v>
      </c>
      <c r="B14">
        <v>110.7570214</v>
      </c>
      <c r="C14">
        <v>400.34083410000005</v>
      </c>
      <c r="D14">
        <f t="shared" si="0"/>
        <v>196.01802335214705</v>
      </c>
      <c r="E14">
        <f t="shared" si="1"/>
        <v>37.164860415350432</v>
      </c>
      <c r="F14">
        <f t="shared" si="2"/>
        <v>-0.16486041535043228</v>
      </c>
    </row>
    <row r="15" spans="1:11" x14ac:dyDescent="0.2">
      <c r="A15">
        <v>37</v>
      </c>
      <c r="B15">
        <v>110.7570704</v>
      </c>
      <c r="C15">
        <v>400.3409924</v>
      </c>
      <c r="D15">
        <f t="shared" si="0"/>
        <v>196.06502934666082</v>
      </c>
      <c r="E15">
        <f t="shared" si="1"/>
        <v>36.93744873410337</v>
      </c>
      <c r="F15">
        <f t="shared" si="2"/>
        <v>6.2551265896630071E-2</v>
      </c>
    </row>
    <row r="16" spans="1:11" x14ac:dyDescent="0.2">
      <c r="A16">
        <v>37</v>
      </c>
      <c r="B16">
        <v>110.7571094</v>
      </c>
      <c r="C16">
        <v>400.34112909999999</v>
      </c>
      <c r="D16">
        <f t="shared" si="0"/>
        <v>196.075694510609</v>
      </c>
      <c r="E16">
        <f t="shared" si="1"/>
        <v>36.885851424242823</v>
      </c>
      <c r="F16">
        <f t="shared" si="2"/>
        <v>0.11414857575717718</v>
      </c>
    </row>
    <row r="17" spans="1:11" x14ac:dyDescent="0.2">
      <c r="A17">
        <v>37.5</v>
      </c>
      <c r="B17">
        <v>110.75705139999999</v>
      </c>
      <c r="C17">
        <v>400.3409924</v>
      </c>
      <c r="D17">
        <f t="shared" si="0"/>
        <v>195.89344910193424</v>
      </c>
      <c r="E17">
        <f t="shared" si="1"/>
        <v>37.767541838731262</v>
      </c>
      <c r="F17">
        <f t="shared" si="2"/>
        <v>-0.26754183873126181</v>
      </c>
      <c r="I17" t="s">
        <v>11</v>
      </c>
    </row>
    <row r="18" spans="1:11" ht="17" thickBot="1" x14ac:dyDescent="0.25">
      <c r="A18">
        <v>37.6</v>
      </c>
      <c r="B18">
        <v>110.7570564</v>
      </c>
      <c r="C18">
        <v>400.3409924</v>
      </c>
      <c r="D18">
        <f t="shared" si="0"/>
        <v>195.93860179790815</v>
      </c>
      <c r="E18">
        <f t="shared" si="1"/>
        <v>37.549096284914562</v>
      </c>
      <c r="F18">
        <f t="shared" si="2"/>
        <v>5.0903715085439671E-2</v>
      </c>
    </row>
    <row r="19" spans="1:11" x14ac:dyDescent="0.2">
      <c r="A19">
        <v>37.799999999999997</v>
      </c>
      <c r="B19">
        <v>110.7570934</v>
      </c>
      <c r="C19">
        <v>400.34112909999999</v>
      </c>
      <c r="D19">
        <f t="shared" si="0"/>
        <v>195.93120593285499</v>
      </c>
      <c r="E19">
        <f t="shared" si="1"/>
        <v>37.584876957643907</v>
      </c>
      <c r="F19">
        <f t="shared" si="2"/>
        <v>0.21512304235609037</v>
      </c>
      <c r="I19" s="2"/>
      <c r="J19" s="2" t="s">
        <v>0</v>
      </c>
      <c r="K19" s="2" t="s">
        <v>16</v>
      </c>
    </row>
    <row r="20" spans="1:11" x14ac:dyDescent="0.2">
      <c r="A20">
        <v>37.82</v>
      </c>
      <c r="B20">
        <v>110.75705139999999</v>
      </c>
      <c r="C20">
        <v>400.34099409999999</v>
      </c>
      <c r="D20">
        <f t="shared" si="0"/>
        <v>195.8892018900498</v>
      </c>
      <c r="E20">
        <f t="shared" si="1"/>
        <v>37.788089549831568</v>
      </c>
      <c r="F20">
        <f t="shared" si="2"/>
        <v>3.1910450168432192E-2</v>
      </c>
      <c r="I20" t="s">
        <v>1</v>
      </c>
      <c r="J20">
        <v>38.78037037037037</v>
      </c>
      <c r="K20">
        <v>38.685274370258405</v>
      </c>
    </row>
    <row r="21" spans="1:11" x14ac:dyDescent="0.2">
      <c r="A21">
        <v>38</v>
      </c>
      <c r="B21">
        <v>110.7570494</v>
      </c>
      <c r="C21">
        <v>400.34099639999999</v>
      </c>
      <c r="D21">
        <f t="shared" si="0"/>
        <v>195.86539458418125</v>
      </c>
      <c r="E21">
        <f t="shared" si="1"/>
        <v>37.90326761402391</v>
      </c>
      <c r="F21">
        <f t="shared" si="2"/>
        <v>9.6732385976089574E-2</v>
      </c>
      <c r="I21" t="s">
        <v>2</v>
      </c>
      <c r="J21">
        <v>5.2517281621243859</v>
      </c>
      <c r="K21">
        <v>4.932546863690292</v>
      </c>
    </row>
    <row r="22" spans="1:11" x14ac:dyDescent="0.2">
      <c r="A22">
        <v>38.07</v>
      </c>
      <c r="B22">
        <v>110.75708640000001</v>
      </c>
      <c r="C22">
        <v>400.34113409999998</v>
      </c>
      <c r="D22">
        <f t="shared" si="0"/>
        <v>195.85550038531247</v>
      </c>
      <c r="E22">
        <f t="shared" si="1"/>
        <v>37.951135049286506</v>
      </c>
      <c r="F22">
        <f t="shared" si="2"/>
        <v>0.11886495071349401</v>
      </c>
      <c r="I22" t="s">
        <v>3</v>
      </c>
      <c r="J22">
        <v>54</v>
      </c>
      <c r="K22">
        <v>54</v>
      </c>
    </row>
    <row r="23" spans="1:11" x14ac:dyDescent="0.2">
      <c r="A23">
        <v>38.08</v>
      </c>
      <c r="B23">
        <v>110.7570874</v>
      </c>
      <c r="C23">
        <v>400.3411241</v>
      </c>
      <c r="D23">
        <f t="shared" si="0"/>
        <v>195.88951451158169</v>
      </c>
      <c r="E23">
        <f t="shared" si="1"/>
        <v>37.78657710894192</v>
      </c>
      <c r="F23">
        <f t="shared" si="2"/>
        <v>0.29342289105807851</v>
      </c>
      <c r="I23" t="s">
        <v>12</v>
      </c>
      <c r="J23">
        <v>0.99789675046090365</v>
      </c>
    </row>
    <row r="24" spans="1:11" x14ac:dyDescent="0.2">
      <c r="A24">
        <v>38.200000000000003</v>
      </c>
      <c r="B24">
        <v>110.75709730000001</v>
      </c>
      <c r="C24">
        <v>400.34115929999996</v>
      </c>
      <c r="D24">
        <f t="shared" si="0"/>
        <v>195.89097457995641</v>
      </c>
      <c r="E24">
        <f t="shared" si="1"/>
        <v>37.779513401275196</v>
      </c>
      <c r="F24">
        <f t="shared" si="2"/>
        <v>0.42048659872480698</v>
      </c>
      <c r="I24" t="s">
        <v>4</v>
      </c>
      <c r="J24">
        <v>0.1</v>
      </c>
    </row>
    <row r="25" spans="1:11" x14ac:dyDescent="0.2">
      <c r="A25">
        <v>38.4</v>
      </c>
      <c r="B25">
        <v>110.757079</v>
      </c>
      <c r="C25">
        <v>400.34115120000001</v>
      </c>
      <c r="D25">
        <f t="shared" si="0"/>
        <v>195.74595248543474</v>
      </c>
      <c r="E25">
        <f t="shared" si="1"/>
        <v>38.481120051113919</v>
      </c>
      <c r="F25">
        <f t="shared" si="2"/>
        <v>-8.112005111392051E-2</v>
      </c>
      <c r="I25" t="s">
        <v>5</v>
      </c>
      <c r="J25">
        <v>53</v>
      </c>
    </row>
    <row r="26" spans="1:11" x14ac:dyDescent="0.2">
      <c r="A26">
        <v>38.4</v>
      </c>
      <c r="B26">
        <v>110.75708300000001</v>
      </c>
      <c r="C26">
        <v>400.34115120000001</v>
      </c>
      <c r="D26">
        <f t="shared" si="0"/>
        <v>195.78207462791127</v>
      </c>
      <c r="E26">
        <f t="shared" si="1"/>
        <v>38.306363677255526</v>
      </c>
      <c r="F26">
        <f t="shared" si="2"/>
        <v>9.3636322744472977E-2</v>
      </c>
      <c r="I26" t="s">
        <v>6</v>
      </c>
      <c r="J26">
        <v>-0.22173948176855332</v>
      </c>
    </row>
    <row r="27" spans="1:11" x14ac:dyDescent="0.2">
      <c r="A27">
        <v>38.4</v>
      </c>
      <c r="B27">
        <v>110.75709230000001</v>
      </c>
      <c r="C27">
        <v>400.34115929999996</v>
      </c>
      <c r="D27">
        <f t="shared" si="0"/>
        <v>195.84582190280639</v>
      </c>
      <c r="E27">
        <f t="shared" si="1"/>
        <v>37.997958864023204</v>
      </c>
      <c r="F27">
        <f t="shared" si="2"/>
        <v>0.40204113597679481</v>
      </c>
      <c r="I27" t="s">
        <v>7</v>
      </c>
      <c r="J27">
        <v>0.41268443476399486</v>
      </c>
    </row>
    <row r="28" spans="1:11" x14ac:dyDescent="0.2">
      <c r="A28">
        <v>38.47</v>
      </c>
      <c r="B28">
        <v>110.75708</v>
      </c>
      <c r="C28">
        <v>400.34115120000001</v>
      </c>
      <c r="D28">
        <f t="shared" si="0"/>
        <v>195.75498302102179</v>
      </c>
      <c r="E28">
        <f t="shared" si="1"/>
        <v>38.437430957804558</v>
      </c>
      <c r="F28">
        <f t="shared" si="2"/>
        <v>3.2569042195440545E-2</v>
      </c>
      <c r="I28" t="s">
        <v>8</v>
      </c>
      <c r="J28">
        <v>1.6741162367030993</v>
      </c>
    </row>
    <row r="29" spans="1:11" x14ac:dyDescent="0.2">
      <c r="A29">
        <v>38.9</v>
      </c>
      <c r="B29">
        <v>110.75707300000001</v>
      </c>
      <c r="C29">
        <v>400.34115120000001</v>
      </c>
      <c r="D29">
        <f t="shared" si="0"/>
        <v>195.6917692717841</v>
      </c>
      <c r="E29">
        <f t="shared" si="1"/>
        <v>38.743254611591155</v>
      </c>
      <c r="F29">
        <f t="shared" si="2"/>
        <v>0.15674538840884367</v>
      </c>
      <c r="I29" t="s">
        <v>9</v>
      </c>
      <c r="J29">
        <v>0.82536886952798971</v>
      </c>
    </row>
    <row r="30" spans="1:11" ht="17" thickBot="1" x14ac:dyDescent="0.25">
      <c r="A30">
        <v>38.950000000000003</v>
      </c>
      <c r="B30">
        <v>110.75707300000001</v>
      </c>
      <c r="C30">
        <v>400.34115120000001</v>
      </c>
      <c r="D30">
        <f t="shared" si="0"/>
        <v>195.6917692717841</v>
      </c>
      <c r="E30">
        <f t="shared" si="1"/>
        <v>38.743254611591155</v>
      </c>
      <c r="F30">
        <f t="shared" si="2"/>
        <v>0.20674538840884793</v>
      </c>
      <c r="I30" s="1" t="s">
        <v>10</v>
      </c>
      <c r="J30" s="1">
        <v>2.0057459953178696</v>
      </c>
      <c r="K30" s="1"/>
    </row>
    <row r="31" spans="1:11" x14ac:dyDescent="0.2">
      <c r="A31">
        <v>39.299999999999997</v>
      </c>
      <c r="B31">
        <v>110.75706600000001</v>
      </c>
      <c r="C31">
        <v>400.34115120000001</v>
      </c>
      <c r="D31">
        <f t="shared" si="0"/>
        <v>195.62855552254641</v>
      </c>
      <c r="E31">
        <f t="shared" si="1"/>
        <v>39.049078265377759</v>
      </c>
      <c r="F31">
        <f t="shared" si="2"/>
        <v>0.25092173462223855</v>
      </c>
    </row>
    <row r="32" spans="1:11" x14ac:dyDescent="0.2">
      <c r="A32">
        <v>39.35</v>
      </c>
      <c r="B32">
        <v>110.7570204</v>
      </c>
      <c r="C32">
        <v>400.34099939999999</v>
      </c>
      <c r="D32">
        <f t="shared" si="0"/>
        <v>195.59601387284837</v>
      </c>
      <c r="E32">
        <f t="shared" si="1"/>
        <v>39.206512468077477</v>
      </c>
      <c r="F32">
        <f t="shared" si="2"/>
        <v>0.14348753192252417</v>
      </c>
    </row>
    <row r="33" spans="1:6" x14ac:dyDescent="0.2">
      <c r="A33">
        <v>39.43</v>
      </c>
      <c r="B33">
        <v>110.7570154</v>
      </c>
      <c r="C33">
        <v>400.34099739999999</v>
      </c>
      <c r="D33">
        <f t="shared" si="0"/>
        <v>195.5558578957376</v>
      </c>
      <c r="E33">
        <f t="shared" si="1"/>
        <v>39.400784248971391</v>
      </c>
      <c r="F33">
        <f t="shared" si="2"/>
        <v>2.921575102860885E-2</v>
      </c>
    </row>
    <row r="34" spans="1:6" x14ac:dyDescent="0.2">
      <c r="A34">
        <v>39.6</v>
      </c>
      <c r="B34">
        <v>110.75705500000001</v>
      </c>
      <c r="C34">
        <v>400.34115120000001</v>
      </c>
      <c r="D34">
        <f t="shared" ref="D34:D55" si="3">1000000*(B34-C34/$J$2)/(C34/$J$2)</f>
        <v>195.52921963083222</v>
      </c>
      <c r="E34">
        <f t="shared" ref="E34:E55" si="4">(-D34+203.7)/0.2067</f>
        <v>39.529658293022607</v>
      </c>
      <c r="F34">
        <f t="shared" si="2"/>
        <v>7.0341706977394836E-2</v>
      </c>
    </row>
    <row r="35" spans="1:6" x14ac:dyDescent="0.2">
      <c r="A35">
        <v>39.6</v>
      </c>
      <c r="B35">
        <v>110.757057</v>
      </c>
      <c r="C35">
        <v>400.34115120000001</v>
      </c>
      <c r="D35">
        <f t="shared" si="3"/>
        <v>195.5472807020063</v>
      </c>
      <c r="E35">
        <f t="shared" si="4"/>
        <v>39.442280106403892</v>
      </c>
      <c r="F35">
        <f t="shared" si="2"/>
        <v>0.15771989359610927</v>
      </c>
    </row>
    <row r="36" spans="1:6" x14ac:dyDescent="0.2">
      <c r="A36">
        <v>39.6</v>
      </c>
      <c r="B36">
        <v>110.757057</v>
      </c>
      <c r="C36">
        <v>400.34115120000001</v>
      </c>
      <c r="D36">
        <f t="shared" si="3"/>
        <v>195.5472807020063</v>
      </c>
      <c r="E36">
        <f t="shared" si="4"/>
        <v>39.442280106403892</v>
      </c>
      <c r="F36">
        <f t="shared" si="2"/>
        <v>0.15771989359610927</v>
      </c>
    </row>
    <row r="37" spans="1:6" x14ac:dyDescent="0.2">
      <c r="A37">
        <v>40.229999999999997</v>
      </c>
      <c r="B37">
        <v>110.757042</v>
      </c>
      <c r="C37">
        <v>400.34115120000001</v>
      </c>
      <c r="D37">
        <f t="shared" si="3"/>
        <v>195.41182266781556</v>
      </c>
      <c r="E37">
        <f t="shared" si="4"/>
        <v>40.097616507907269</v>
      </c>
      <c r="F37">
        <f t="shared" si="2"/>
        <v>0.13238349209272826</v>
      </c>
    </row>
    <row r="38" spans="1:6" x14ac:dyDescent="0.2">
      <c r="A38">
        <v>40.340000000000003</v>
      </c>
      <c r="B38">
        <v>110.75704300000001</v>
      </c>
      <c r="C38">
        <v>400.34116019999999</v>
      </c>
      <c r="D38">
        <f t="shared" si="3"/>
        <v>195.39836798433012</v>
      </c>
      <c r="E38">
        <f t="shared" si="4"/>
        <v>40.162709316254798</v>
      </c>
      <c r="F38">
        <f t="shared" si="2"/>
        <v>0.17729068374520551</v>
      </c>
    </row>
    <row r="39" spans="1:6" x14ac:dyDescent="0.2">
      <c r="A39">
        <v>40.47</v>
      </c>
      <c r="B39">
        <v>110.75704</v>
      </c>
      <c r="C39">
        <v>400.34115919999999</v>
      </c>
      <c r="D39">
        <f t="shared" si="3"/>
        <v>195.37377473556401</v>
      </c>
      <c r="E39">
        <f t="shared" si="4"/>
        <v>40.281689716671387</v>
      </c>
      <c r="F39">
        <f t="shared" si="2"/>
        <v>0.18831028332861166</v>
      </c>
    </row>
    <row r="40" spans="1:6" x14ac:dyDescent="0.2">
      <c r="A40">
        <v>40.700000000000003</v>
      </c>
      <c r="B40">
        <v>110.7570652</v>
      </c>
      <c r="C40">
        <v>400.3413114</v>
      </c>
      <c r="D40">
        <f t="shared" si="3"/>
        <v>195.22109426116035</v>
      </c>
      <c r="E40">
        <f t="shared" si="4"/>
        <v>41.020347067439012</v>
      </c>
      <c r="F40">
        <f t="shared" si="2"/>
        <v>-0.32034706743900898</v>
      </c>
    </row>
    <row r="41" spans="1:6" x14ac:dyDescent="0.2">
      <c r="A41">
        <v>40.700000000000003</v>
      </c>
      <c r="B41">
        <v>110.75707220000001</v>
      </c>
      <c r="C41">
        <v>400.34130470000002</v>
      </c>
      <c r="D41">
        <f t="shared" si="3"/>
        <v>195.30104697343569</v>
      </c>
      <c r="E41">
        <f t="shared" si="4"/>
        <v>40.633541492812292</v>
      </c>
      <c r="F41">
        <f t="shared" si="2"/>
        <v>6.6458507187711291E-2</v>
      </c>
    </row>
    <row r="42" spans="1:6" x14ac:dyDescent="0.2">
      <c r="A42">
        <v>41.02</v>
      </c>
      <c r="B42">
        <v>110.757029</v>
      </c>
      <c r="C42">
        <v>400.34116019999999</v>
      </c>
      <c r="D42">
        <f t="shared" si="3"/>
        <v>195.27194048856862</v>
      </c>
      <c r="E42">
        <f t="shared" si="4"/>
        <v>40.774356610698462</v>
      </c>
      <c r="F42">
        <f t="shared" si="2"/>
        <v>0.2456433893015415</v>
      </c>
    </row>
    <row r="43" spans="1:6" x14ac:dyDescent="0.2">
      <c r="A43">
        <v>41.04</v>
      </c>
      <c r="B43">
        <v>110.757025</v>
      </c>
      <c r="C43">
        <v>400.3411595</v>
      </c>
      <c r="D43">
        <f t="shared" si="3"/>
        <v>195.23756719693884</v>
      </c>
      <c r="E43">
        <f t="shared" si="4"/>
        <v>40.940652167688185</v>
      </c>
      <c r="F43">
        <f t="shared" si="2"/>
        <v>9.9347832311813988E-2</v>
      </c>
    </row>
    <row r="44" spans="1:6" x14ac:dyDescent="0.2">
      <c r="A44">
        <v>41.07</v>
      </c>
      <c r="B44">
        <v>110.757025</v>
      </c>
      <c r="C44">
        <v>400.34116019999999</v>
      </c>
      <c r="D44">
        <f t="shared" si="3"/>
        <v>195.23581834690413</v>
      </c>
      <c r="E44">
        <f t="shared" si="4"/>
        <v>40.949112980628271</v>
      </c>
      <c r="F44">
        <f t="shared" si="2"/>
        <v>0.12088701937172885</v>
      </c>
    </row>
    <row r="45" spans="1:6" x14ac:dyDescent="0.2">
      <c r="A45">
        <v>41.13</v>
      </c>
      <c r="B45">
        <v>110.75702600000001</v>
      </c>
      <c r="C45">
        <v>400.34115969999999</v>
      </c>
      <c r="D45">
        <f t="shared" si="3"/>
        <v>195.24609806095003</v>
      </c>
      <c r="E45">
        <f t="shared" si="4"/>
        <v>40.899380450169119</v>
      </c>
      <c r="F45">
        <f t="shared" si="2"/>
        <v>0.23061954983088384</v>
      </c>
    </row>
    <row r="46" spans="1:6" x14ac:dyDescent="0.2">
      <c r="A46">
        <v>41.24</v>
      </c>
      <c r="B46">
        <v>110.75702200000001</v>
      </c>
      <c r="C46">
        <v>400.34116019999999</v>
      </c>
      <c r="D46">
        <f t="shared" si="3"/>
        <v>195.20872674075204</v>
      </c>
      <c r="E46">
        <f t="shared" si="4"/>
        <v>41.080180257609811</v>
      </c>
      <c r="F46">
        <f t="shared" si="2"/>
        <v>0.15981974239019081</v>
      </c>
    </row>
    <row r="47" spans="1:6" x14ac:dyDescent="0.2">
      <c r="A47">
        <v>41.5</v>
      </c>
      <c r="B47">
        <v>110.75701500000001</v>
      </c>
      <c r="C47">
        <v>400.34116019999999</v>
      </c>
      <c r="D47">
        <f t="shared" si="3"/>
        <v>195.14551299293544</v>
      </c>
      <c r="E47">
        <f t="shared" si="4"/>
        <v>41.386003904521296</v>
      </c>
      <c r="F47">
        <f t="shared" si="2"/>
        <v>0.11399609547870426</v>
      </c>
    </row>
    <row r="48" spans="1:6" x14ac:dyDescent="0.2">
      <c r="A48">
        <v>41.59</v>
      </c>
      <c r="B48">
        <v>110.75701500000001</v>
      </c>
      <c r="C48">
        <v>400.34116019999999</v>
      </c>
      <c r="D48">
        <f t="shared" si="3"/>
        <v>195.14551299293544</v>
      </c>
      <c r="E48">
        <f t="shared" si="4"/>
        <v>41.386003904521296</v>
      </c>
      <c r="F48">
        <f t="shared" si="2"/>
        <v>0.20399609547870767</v>
      </c>
    </row>
    <row r="49" spans="1:6" x14ac:dyDescent="0.2">
      <c r="A49">
        <v>41.68</v>
      </c>
      <c r="B49">
        <v>110.75701400000001</v>
      </c>
      <c r="C49">
        <v>400.34115220000001</v>
      </c>
      <c r="D49">
        <f t="shared" si="3"/>
        <v>195.15646931383714</v>
      </c>
      <c r="E49">
        <f t="shared" si="4"/>
        <v>41.332997997885116</v>
      </c>
      <c r="F49">
        <f t="shared" si="2"/>
        <v>0.34700200211488408</v>
      </c>
    </row>
    <row r="50" spans="1:6" x14ac:dyDescent="0.2">
      <c r="A50">
        <v>41.8</v>
      </c>
      <c r="B50">
        <v>110.757007</v>
      </c>
      <c r="C50">
        <v>400.34116019999999</v>
      </c>
      <c r="D50">
        <f t="shared" si="3"/>
        <v>195.07326870960648</v>
      </c>
      <c r="E50">
        <f t="shared" si="4"/>
        <v>41.735516644380787</v>
      </c>
      <c r="F50">
        <f t="shared" si="2"/>
        <v>6.4483355619209703E-2</v>
      </c>
    </row>
    <row r="51" spans="1:6" x14ac:dyDescent="0.2">
      <c r="A51">
        <v>41.87</v>
      </c>
      <c r="B51">
        <v>110.757008</v>
      </c>
      <c r="C51">
        <v>400.34116019999999</v>
      </c>
      <c r="D51">
        <f t="shared" si="3"/>
        <v>195.08229924499051</v>
      </c>
      <c r="E51">
        <f t="shared" si="4"/>
        <v>41.691827552053603</v>
      </c>
      <c r="F51">
        <f t="shared" si="2"/>
        <v>0.17817244794639464</v>
      </c>
    </row>
    <row r="52" spans="1:6" x14ac:dyDescent="0.2">
      <c r="A52">
        <v>41.98</v>
      </c>
      <c r="B52">
        <v>110.75700500000001</v>
      </c>
      <c r="C52">
        <v>400.34116519999998</v>
      </c>
      <c r="D52">
        <f t="shared" si="3"/>
        <v>195.04271585501635</v>
      </c>
      <c r="E52">
        <f t="shared" si="4"/>
        <v>41.883329196824555</v>
      </c>
      <c r="F52">
        <f t="shared" si="2"/>
        <v>9.6670803175442188E-2</v>
      </c>
    </row>
    <row r="53" spans="1:6" x14ac:dyDescent="0.2">
      <c r="A53">
        <v>42.05</v>
      </c>
      <c r="B53">
        <v>110.757007</v>
      </c>
      <c r="C53">
        <v>400.34116019999999</v>
      </c>
      <c r="D53">
        <f t="shared" si="3"/>
        <v>195.07326870960648</v>
      </c>
      <c r="E53">
        <f t="shared" si="4"/>
        <v>41.735516644380787</v>
      </c>
      <c r="F53">
        <f t="shared" si="2"/>
        <v>0.3144833556192097</v>
      </c>
    </row>
    <row r="54" spans="1:6" x14ac:dyDescent="0.2">
      <c r="A54">
        <v>42.08</v>
      </c>
      <c r="B54">
        <v>110.757002</v>
      </c>
      <c r="C54">
        <v>400.34116019999999</v>
      </c>
      <c r="D54">
        <f t="shared" si="3"/>
        <v>195.02811603255796</v>
      </c>
      <c r="E54">
        <f t="shared" si="4"/>
        <v>41.953962106637775</v>
      </c>
      <c r="F54">
        <f t="shared" si="2"/>
        <v>0.12603789336222349</v>
      </c>
    </row>
    <row r="55" spans="1:6" x14ac:dyDescent="0.2">
      <c r="A55">
        <v>42.13</v>
      </c>
      <c r="B55">
        <v>110.75700500000001</v>
      </c>
      <c r="C55">
        <v>400.34116019999999</v>
      </c>
      <c r="D55">
        <f t="shared" si="3"/>
        <v>195.0552076388384</v>
      </c>
      <c r="E55">
        <f t="shared" si="4"/>
        <v>41.822894829035278</v>
      </c>
      <c r="F55">
        <f t="shared" si="2"/>
        <v>0.307105170964725</v>
      </c>
    </row>
    <row r="56" spans="1:6" x14ac:dyDescent="0.2">
      <c r="E56" s="5" t="s">
        <v>19</v>
      </c>
      <c r="F56" s="5">
        <f>MEDIAN(F2:F55)</f>
        <v>0.1165067632353356</v>
      </c>
    </row>
    <row r="57" spans="1:6" x14ac:dyDescent="0.2">
      <c r="E57" s="5" t="s">
        <v>20</v>
      </c>
      <c r="F57" s="5">
        <f>MAX(F2:F55)</f>
        <v>0.42048659872480698</v>
      </c>
    </row>
    <row r="58" spans="1:6" x14ac:dyDescent="0.2">
      <c r="E58" s="5" t="s">
        <v>21</v>
      </c>
      <c r="F58" s="5">
        <f>MIN(F2:F55)</f>
        <v>-0.32034706743900898</v>
      </c>
    </row>
    <row r="59" spans="1:6" x14ac:dyDescent="0.2">
      <c r="E59" s="5" t="s">
        <v>22</v>
      </c>
      <c r="F59" s="5">
        <f>STDEV(F2:F55)</f>
        <v>0.16251906059155172</v>
      </c>
    </row>
  </sheetData>
  <sortState xmlns:xlrd2="http://schemas.microsoft.com/office/spreadsheetml/2017/richdata2" ref="A2:F55">
    <sortCondition ref="A2:A55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ca, Rosa Tamara</dc:creator>
  <cp:lastModifiedBy>Branca, Rosa Tamara</cp:lastModifiedBy>
  <dcterms:created xsi:type="dcterms:W3CDTF">2023-08-10T21:07:05Z</dcterms:created>
  <dcterms:modified xsi:type="dcterms:W3CDTF">2023-08-14T18:07:34Z</dcterms:modified>
</cp:coreProperties>
</file>